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28209"/>
  <workbookPr/>
  <mc:AlternateContent xmlns:mc="http://schemas.openxmlformats.org/markup-compatibility/2006">
    <mc:Choice Requires="x15">
      <x15ac:absPath xmlns:x15ac="http://schemas.microsoft.com/office/spreadsheetml/2010/11/ac" url="/Users/fanxiao/Documents/version 270219/version260619/version-260719/suppl-tables/"/>
    </mc:Choice>
  </mc:AlternateContent>
  <bookViews>
    <workbookView xWindow="12520" yWindow="1440" windowWidth="27360" windowHeight="14780" tabRatio="500"/>
  </bookViews>
  <sheets>
    <sheet name="sheet1" sheetId="2" r:id="rId1"/>
    <sheet name="sheet2" sheetId="1" r:id="rId2"/>
  </sheets>
  <calcPr calcId="150000" concurrentCalc="0"/>
  <extLst>
    <ext xmlns:x14="http://schemas.microsoft.com/office/spreadsheetml/2009/9/main" uri="{79F54976-1DA5-4618-B147-4CDE4B953A38}">
      <x14:workbookPr defaultImageDpi="32767"/>
    </ext>
    <ext xmlns:mx="http://schemas.microsoft.com/office/mac/excel/2008/main" uri="{7523E5D3-25F3-A5E0-1632-64F254C22452}">
      <mx:ArchID Flags="2"/>
    </ext>
  </extLst>
</workbook>
</file>

<file path=xl/calcChain.xml><?xml version="1.0" encoding="utf-8"?>
<calcChain xmlns="http://schemas.openxmlformats.org/spreadsheetml/2006/main">
  <c r="H5" i="1" l="1"/>
  <c r="H6" i="1"/>
  <c r="H7" i="1"/>
  <c r="H8" i="1"/>
  <c r="H9" i="1"/>
  <c r="H10" i="1"/>
  <c r="H11" i="1"/>
  <c r="H12" i="1"/>
  <c r="D13" i="1"/>
  <c r="B13" i="1"/>
  <c r="H13" i="1"/>
  <c r="H4" i="1"/>
  <c r="G5" i="1"/>
  <c r="G6" i="1"/>
  <c r="G7" i="1"/>
  <c r="G8" i="1"/>
  <c r="G9" i="1"/>
  <c r="G10" i="1"/>
  <c r="G11" i="1"/>
  <c r="G12" i="1"/>
  <c r="F13" i="1"/>
  <c r="E13" i="1"/>
  <c r="G13" i="1"/>
  <c r="G4" i="1"/>
  <c r="C13" i="1"/>
</calcChain>
</file>

<file path=xl/sharedStrings.xml><?xml version="1.0" encoding="utf-8"?>
<sst xmlns="http://schemas.openxmlformats.org/spreadsheetml/2006/main" count="23" uniqueCount="23">
  <si>
    <t>Samples</t>
  </si>
  <si>
    <t xml:space="preserve">num_of_C+G </t>
  </si>
  <si>
    <t>SP1</t>
  </si>
  <si>
    <t>SP2</t>
  </si>
  <si>
    <t>SP3</t>
  </si>
  <si>
    <t>FG1</t>
  </si>
  <si>
    <t>FG2</t>
  </si>
  <si>
    <t>FG3</t>
  </si>
  <si>
    <t>MG1</t>
  </si>
  <si>
    <t>MG2</t>
  </si>
  <si>
    <t>MG3</t>
  </si>
  <si>
    <t>AVERRAGE</t>
  </si>
  <si>
    <t>Methylated elements ratio</t>
  </si>
  <si>
    <t>mCs_number</t>
  </si>
  <si>
    <t>Sum_of_MLmc of _all_sites</t>
  </si>
  <si>
    <t>numbers of elements</t>
  </si>
  <si>
    <t>methylated_elements</t>
  </si>
  <si>
    <t>Methylation_level(MLgc)</t>
  </si>
  <si>
    <t>table S8. Features of Intron methylation. Num of C+G means total C and G of the genome.</t>
    <phoneticPr fontId="2" type="noConversion"/>
  </si>
  <si>
    <t>Table S8. Features of Intron methylation. Num of C+G means total C and G of the genome.</t>
    <phoneticPr fontId="2" type="noConversion"/>
  </si>
  <si>
    <r>
      <t xml:space="preserve">Single-base methylome profiling of the giant kelp </t>
    </r>
    <r>
      <rPr>
        <b/>
        <i/>
        <sz val="12"/>
        <color rgb="FF000000"/>
        <rFont val="Times New Roman"/>
      </rPr>
      <t xml:space="preserve">Saccharina japonica </t>
    </r>
    <r>
      <rPr>
        <b/>
        <sz val="12"/>
        <color rgb="FF000000"/>
        <rFont val="Times New Roman"/>
      </rPr>
      <t xml:space="preserve">reveals significant differences in DNA methylation to microalgae and plants </t>
    </r>
  </si>
  <si>
    <t>Xiao Fan, Wentao Han, Linhong Teng, Peng Jiang, Xiaowen Zhang, Dong Xu, Chang Li, Matteo Pellegrini, Chunhui Wu, Yitao Wang, Michelle Joyce Slade Kaczurowski, Xin Lin, Leila Tirichine, Thomas Mock, Naihao Ye</t>
  </si>
  <si>
    <t>Acceptance date: 6 August 2019</t>
  </si>
</sst>
</file>

<file path=xl/styles.xml><?xml version="1.0" encoding="utf-8"?>
<styleSheet xmlns="http://schemas.openxmlformats.org/spreadsheetml/2006/main" xmlns:mc="http://schemas.openxmlformats.org/markup-compatibility/2006" xmlns:x14ac="http://schemas.microsoft.com/office/spreadsheetml/2009/9/ac" mc:Ignorable="x14ac">
  <fonts count="7" x14ac:knownFonts="1">
    <font>
      <sz val="12"/>
      <color theme="1"/>
      <name val="DengXian"/>
      <family val="2"/>
      <charset val="134"/>
      <scheme val="minor"/>
    </font>
    <font>
      <sz val="12"/>
      <color rgb="FF000000"/>
      <name val="Times New Roman"/>
    </font>
    <font>
      <sz val="9"/>
      <name val="DengXian"/>
      <family val="2"/>
      <charset val="134"/>
      <scheme val="minor"/>
    </font>
    <font>
      <sz val="12"/>
      <color theme="1"/>
      <name val="Times New Roman"/>
    </font>
    <font>
      <b/>
      <sz val="12"/>
      <color rgb="FF000000"/>
      <name val="Times New Roman"/>
    </font>
    <font>
      <b/>
      <i/>
      <sz val="12"/>
      <color rgb="FF000000"/>
      <name val="Times New Roman"/>
    </font>
    <font>
      <sz val="12"/>
      <color rgb="FF000000"/>
      <name val="DengXian"/>
      <family val="3"/>
      <charset val="134"/>
      <scheme val="minor"/>
    </font>
  </fonts>
  <fills count="2">
    <fill>
      <patternFill patternType="none"/>
    </fill>
    <fill>
      <patternFill patternType="gray125"/>
    </fill>
  </fills>
  <borders count="3">
    <border>
      <left/>
      <right/>
      <top/>
      <bottom/>
      <diagonal/>
    </border>
    <border>
      <left/>
      <right/>
      <top/>
      <bottom style="thick">
        <color auto="1"/>
      </bottom>
      <diagonal/>
    </border>
    <border>
      <left/>
      <right/>
      <top style="thick">
        <color auto="1"/>
      </top>
      <bottom style="medium">
        <color auto="1"/>
      </bottom>
      <diagonal/>
    </border>
  </borders>
  <cellStyleXfs count="1">
    <xf numFmtId="0" fontId="0" fillId="0" borderId="0"/>
  </cellStyleXfs>
  <cellXfs count="10">
    <xf numFmtId="0" fontId="0" fillId="0" borderId="0" xfId="0"/>
    <xf numFmtId="0" fontId="1" fillId="0" borderId="0" xfId="0" applyFont="1" applyBorder="1" applyAlignment="1">
      <alignment horizontal="center"/>
    </xf>
    <xf numFmtId="0" fontId="3" fillId="0" borderId="0" xfId="0" applyFont="1" applyAlignment="1">
      <alignment horizontal="center"/>
    </xf>
    <xf numFmtId="0" fontId="1" fillId="0" borderId="2" xfId="0" applyFont="1" applyBorder="1" applyAlignment="1">
      <alignment horizontal="center"/>
    </xf>
    <xf numFmtId="0" fontId="1" fillId="0" borderId="0" xfId="0" applyFont="1" applyAlignment="1">
      <alignment horizontal="center"/>
    </xf>
    <xf numFmtId="0" fontId="1" fillId="0" borderId="1" xfId="0" applyFont="1" applyBorder="1" applyAlignment="1">
      <alignment horizontal="center"/>
    </xf>
    <xf numFmtId="0" fontId="1" fillId="0" borderId="1" xfId="0" applyFont="1" applyFill="1" applyBorder="1" applyAlignment="1">
      <alignment horizontal="left"/>
    </xf>
    <xf numFmtId="0" fontId="4" fillId="0" borderId="0" xfId="0" applyFont="1"/>
    <xf numFmtId="0" fontId="6" fillId="0" borderId="0" xfId="0" applyFont="1"/>
    <xf numFmtId="0" fontId="1" fillId="0" borderId="0" xfId="0" applyFont="1" applyAlignment="1">
      <alignment vertical="center"/>
    </xf>
  </cellXfs>
  <cellStyles count="1">
    <cellStyle name="常规" xfId="0" builtinId="0"/>
  </cellStyles>
  <dxfs count="0"/>
  <tableStyles count="0" defaultTableStyle="TableStyleMedium9" defaultPivotStyle="PivotStyleMedium7"/>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4" Type="http://schemas.openxmlformats.org/officeDocument/2006/relationships/styles" Target="styles.xml"/><Relationship Id="rId5" Type="http://schemas.openxmlformats.org/officeDocument/2006/relationships/sharedStrings" Target="sharedStrings.xml"/><Relationship Id="rId6"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DengXian Light" panose="020F0302020204030204"/>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DengXian" panose="020F0502020204030204"/>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1:F7"/>
  <sheetViews>
    <sheetView tabSelected="1" showRuler="0" workbookViewId="0">
      <selection activeCell="B11" sqref="B11"/>
    </sheetView>
  </sheetViews>
  <sheetFormatPr baseColWidth="10" defaultRowHeight="16" x14ac:dyDescent="0.2"/>
  <sheetData>
    <row r="1" spans="2:6" x14ac:dyDescent="0.2">
      <c r="B1" s="7" t="s">
        <v>20</v>
      </c>
    </row>
    <row r="2" spans="2:6" x14ac:dyDescent="0.2">
      <c r="B2" s="8"/>
    </row>
    <row r="3" spans="2:6" x14ac:dyDescent="0.2">
      <c r="B3" s="9" t="s">
        <v>21</v>
      </c>
    </row>
    <row r="4" spans="2:6" x14ac:dyDescent="0.2">
      <c r="B4" s="8"/>
    </row>
    <row r="5" spans="2:6" x14ac:dyDescent="0.2">
      <c r="B5" s="9" t="s">
        <v>22</v>
      </c>
    </row>
    <row r="7" spans="2:6" x14ac:dyDescent="0.2">
      <c r="B7" s="7" t="s">
        <v>19</v>
      </c>
      <c r="C7" s="7"/>
      <c r="D7" s="7"/>
      <c r="E7" s="7"/>
      <c r="F7" s="7"/>
    </row>
  </sheetData>
  <phoneticPr fontId="2"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15"/>
  <sheetViews>
    <sheetView showRuler="0" workbookViewId="0">
      <selection activeCell="A2" sqref="A2:E2"/>
    </sheetView>
  </sheetViews>
  <sheetFormatPr baseColWidth="10" defaultRowHeight="16" x14ac:dyDescent="0.2"/>
  <cols>
    <col min="3" max="3" width="28" customWidth="1"/>
    <col min="4" max="4" width="20.5" customWidth="1"/>
    <col min="8" max="8" width="31.1640625" customWidth="1"/>
  </cols>
  <sheetData>
    <row r="1" spans="1:14" s="2" customFormat="1" x14ac:dyDescent="0.2">
      <c r="A1" s="1"/>
      <c r="B1" s="1"/>
    </row>
    <row r="2" spans="1:14" s="2" customFormat="1" ht="17" thickBot="1" x14ac:dyDescent="0.25">
      <c r="A2" s="6" t="s">
        <v>18</v>
      </c>
      <c r="B2" s="6"/>
      <c r="C2" s="6"/>
      <c r="D2" s="6"/>
      <c r="E2" s="6"/>
    </row>
    <row r="3" spans="1:14" s="2" customFormat="1" ht="18" thickTop="1" thickBot="1" x14ac:dyDescent="0.25">
      <c r="A3" s="3" t="s">
        <v>0</v>
      </c>
      <c r="B3" s="3" t="s">
        <v>1</v>
      </c>
      <c r="C3" s="3" t="s">
        <v>13</v>
      </c>
      <c r="D3" s="3" t="s">
        <v>14</v>
      </c>
      <c r="E3" s="3" t="s">
        <v>15</v>
      </c>
      <c r="F3" s="3" t="s">
        <v>16</v>
      </c>
      <c r="G3" s="3" t="s">
        <v>12</v>
      </c>
      <c r="H3" s="3" t="s">
        <v>17</v>
      </c>
      <c r="I3" s="4"/>
      <c r="J3" s="4"/>
      <c r="K3" s="4"/>
      <c r="L3" s="4"/>
      <c r="M3" s="4"/>
      <c r="N3" s="4"/>
    </row>
    <row r="4" spans="1:14" s="2" customFormat="1" x14ac:dyDescent="0.2">
      <c r="A4" s="4" t="s">
        <v>2</v>
      </c>
      <c r="B4" s="4">
        <v>70963444</v>
      </c>
      <c r="C4" s="2">
        <v>443079</v>
      </c>
      <c r="D4" s="2">
        <v>52764.1</v>
      </c>
      <c r="E4" s="2">
        <v>102856</v>
      </c>
      <c r="F4" s="2">
        <v>80626</v>
      </c>
      <c r="G4" s="2">
        <f>F4/E4</f>
        <v>0.7838725985844287</v>
      </c>
      <c r="H4" s="2">
        <f t="shared" ref="H4:H13" si="0">D4/B4</f>
        <v>7.4353916644744576E-4</v>
      </c>
    </row>
    <row r="5" spans="1:14" s="2" customFormat="1" x14ac:dyDescent="0.2">
      <c r="A5" s="4" t="s">
        <v>3</v>
      </c>
      <c r="B5" s="4">
        <v>70963444</v>
      </c>
      <c r="C5" s="2">
        <v>175529</v>
      </c>
      <c r="D5" s="2">
        <v>25706.3</v>
      </c>
      <c r="E5" s="2">
        <v>102856</v>
      </c>
      <c r="F5" s="2">
        <v>58958</v>
      </c>
      <c r="G5" s="2">
        <f t="shared" ref="G5:G13" si="1">F5/E5</f>
        <v>0.57320914676829737</v>
      </c>
      <c r="H5" s="2">
        <f t="shared" si="0"/>
        <v>3.6224707470511157E-4</v>
      </c>
    </row>
    <row r="6" spans="1:14" s="2" customFormat="1" x14ac:dyDescent="0.2">
      <c r="A6" s="4" t="s">
        <v>4</v>
      </c>
      <c r="B6" s="4">
        <v>70963444</v>
      </c>
      <c r="C6" s="2">
        <v>207150</v>
      </c>
      <c r="D6" s="2">
        <v>29372.2</v>
      </c>
      <c r="E6" s="2">
        <v>102856</v>
      </c>
      <c r="F6" s="2">
        <v>62732</v>
      </c>
      <c r="G6" s="2">
        <f t="shared" si="1"/>
        <v>0.60990122112467915</v>
      </c>
      <c r="H6" s="2">
        <f t="shared" si="0"/>
        <v>4.1390606690396822E-4</v>
      </c>
    </row>
    <row r="7" spans="1:14" s="2" customFormat="1" x14ac:dyDescent="0.2">
      <c r="A7" s="4" t="s">
        <v>5</v>
      </c>
      <c r="B7" s="4">
        <v>70963444</v>
      </c>
      <c r="C7" s="2">
        <v>1223148</v>
      </c>
      <c r="D7" s="2">
        <v>171969</v>
      </c>
      <c r="E7" s="2">
        <v>102856</v>
      </c>
      <c r="F7" s="2">
        <v>90306</v>
      </c>
      <c r="G7" s="2">
        <f t="shared" si="1"/>
        <v>0.87798475538617093</v>
      </c>
      <c r="H7" s="2">
        <f t="shared" si="0"/>
        <v>2.4233463077130246E-3</v>
      </c>
    </row>
    <row r="8" spans="1:14" s="2" customFormat="1" x14ac:dyDescent="0.2">
      <c r="A8" s="4" t="s">
        <v>6</v>
      </c>
      <c r="B8" s="4">
        <v>70963444</v>
      </c>
      <c r="C8" s="2">
        <v>925651</v>
      </c>
      <c r="D8" s="2">
        <v>133605</v>
      </c>
      <c r="E8" s="2">
        <v>102856</v>
      </c>
      <c r="F8" s="2">
        <v>88045</v>
      </c>
      <c r="G8" s="2">
        <f t="shared" si="1"/>
        <v>0.85600256669518549</v>
      </c>
      <c r="H8" s="2">
        <f t="shared" si="0"/>
        <v>1.8827299306386539E-3</v>
      </c>
    </row>
    <row r="9" spans="1:14" s="2" customFormat="1" x14ac:dyDescent="0.2">
      <c r="A9" s="4" t="s">
        <v>7</v>
      </c>
      <c r="B9" s="4">
        <v>70963444</v>
      </c>
      <c r="C9" s="2">
        <v>1609184</v>
      </c>
      <c r="D9" s="2">
        <v>198437</v>
      </c>
      <c r="E9" s="2">
        <v>102856</v>
      </c>
      <c r="F9" s="2">
        <v>93752</v>
      </c>
      <c r="G9" s="2">
        <f t="shared" si="1"/>
        <v>0.91148790542117131</v>
      </c>
      <c r="H9" s="2">
        <f t="shared" si="0"/>
        <v>2.7963270779247976E-3</v>
      </c>
    </row>
    <row r="10" spans="1:14" s="2" customFormat="1" x14ac:dyDescent="0.2">
      <c r="A10" s="4" t="s">
        <v>8</v>
      </c>
      <c r="B10" s="4">
        <v>70963444</v>
      </c>
      <c r="C10" s="2">
        <v>1364222</v>
      </c>
      <c r="D10" s="2">
        <v>187956</v>
      </c>
      <c r="E10" s="2">
        <v>102856</v>
      </c>
      <c r="F10" s="2">
        <v>91955</v>
      </c>
      <c r="G10" s="2">
        <f t="shared" si="1"/>
        <v>0.89401687796531071</v>
      </c>
      <c r="H10" s="2">
        <f t="shared" si="0"/>
        <v>2.6486313150190397E-3</v>
      </c>
    </row>
    <row r="11" spans="1:14" s="2" customFormat="1" x14ac:dyDescent="0.2">
      <c r="A11" s="4" t="s">
        <v>9</v>
      </c>
      <c r="B11" s="4">
        <v>70963444</v>
      </c>
      <c r="C11" s="2">
        <v>1436140</v>
      </c>
      <c r="D11" s="2">
        <v>194581</v>
      </c>
      <c r="E11" s="2">
        <v>102856</v>
      </c>
      <c r="F11" s="2">
        <v>92849</v>
      </c>
      <c r="G11" s="2">
        <f t="shared" si="1"/>
        <v>0.90270864120712457</v>
      </c>
      <c r="H11" s="2">
        <f t="shared" si="0"/>
        <v>2.7419892416720923E-3</v>
      </c>
    </row>
    <row r="12" spans="1:14" s="2" customFormat="1" x14ac:dyDescent="0.2">
      <c r="A12" s="4" t="s">
        <v>10</v>
      </c>
      <c r="B12" s="4">
        <v>70963444</v>
      </c>
      <c r="C12" s="2">
        <v>1756741</v>
      </c>
      <c r="D12" s="2">
        <v>204647</v>
      </c>
      <c r="E12" s="2">
        <v>102856</v>
      </c>
      <c r="F12" s="2">
        <v>93798</v>
      </c>
      <c r="G12" s="2">
        <f t="shared" si="1"/>
        <v>0.91193513261258463</v>
      </c>
      <c r="H12" s="2">
        <f t="shared" si="0"/>
        <v>2.8838369231346775E-3</v>
      </c>
    </row>
    <row r="13" spans="1:14" s="2" customFormat="1" ht="17" thickBot="1" x14ac:dyDescent="0.25">
      <c r="A13" s="5" t="s">
        <v>11</v>
      </c>
      <c r="B13" s="5">
        <f>AVERAGE(B4:B12)</f>
        <v>70963444</v>
      </c>
      <c r="C13" s="5">
        <f t="shared" ref="C13:F13" si="2">AVERAGE(C4:C12)</f>
        <v>1015649.3333333334</v>
      </c>
      <c r="D13" s="5">
        <f t="shared" si="2"/>
        <v>133226.40000000002</v>
      </c>
      <c r="E13" s="5">
        <f t="shared" si="2"/>
        <v>102856</v>
      </c>
      <c r="F13" s="5">
        <f t="shared" si="2"/>
        <v>83669</v>
      </c>
      <c r="G13" s="5">
        <f t="shared" si="1"/>
        <v>0.81345764952943922</v>
      </c>
      <c r="H13" s="5">
        <f t="shared" si="0"/>
        <v>1.8773947893509794E-3</v>
      </c>
    </row>
    <row r="14" spans="1:14" s="2" customFormat="1" ht="17" thickTop="1" x14ac:dyDescent="0.2"/>
    <row r="15" spans="1:14" s="2" customFormat="1" x14ac:dyDescent="0.2"/>
  </sheetData>
  <mergeCells count="1">
    <mergeCell ref="A2:E2"/>
  </mergeCells>
  <phoneticPr fontId="2"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工作表</vt:lpstr>
      </vt:variant>
      <vt:variant>
        <vt:i4>2</vt:i4>
      </vt:variant>
    </vt:vector>
  </HeadingPairs>
  <TitlesOfParts>
    <vt:vector size="2" baseType="lpstr">
      <vt:lpstr>sheet1</vt:lpstr>
      <vt:lpstr>sheet2</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Fanxiao</dc:creator>
  <cp:lastModifiedBy>Fanxiao</cp:lastModifiedBy>
  <dcterms:created xsi:type="dcterms:W3CDTF">2018-04-22T11:16:36Z</dcterms:created>
  <dcterms:modified xsi:type="dcterms:W3CDTF">2019-08-09T13:20:22Z</dcterms:modified>
</cp:coreProperties>
</file>